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al\Downloads\PBIOLOGY-D-23-01201\"/>
    </mc:Choice>
  </mc:AlternateContent>
  <xr:revisionPtr revIDLastSave="0" documentId="13_ncr:1_{E4EEDCC4-B72A-4890-A68C-6611C6526E1B}" xr6:coauthVersionLast="47" xr6:coauthVersionMax="47" xr10:uidLastSave="{00000000-0000-0000-0000-000000000000}"/>
  <bookViews>
    <workbookView xWindow="3864" yWindow="2376" windowWidth="16584" windowHeight="9420" activeTab="4" xr2:uid="{562FD11B-4E45-455B-8366-6B911B3A3C02}"/>
  </bookViews>
  <sheets>
    <sheet name="metadata" sheetId="1" r:id="rId1"/>
    <sheet name="Fig Mi_upper" sheetId="2" r:id="rId2"/>
    <sheet name="Fig Mi_lower" sheetId="5" r:id="rId3"/>
    <sheet name="Fig Mii" sheetId="3" r:id="rId4"/>
    <sheet name="Fig Miii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4" l="1"/>
  <c r="G5" i="4"/>
  <c r="G6" i="4"/>
  <c r="G7" i="4"/>
  <c r="F7" i="4"/>
  <c r="F6" i="4"/>
  <c r="F5" i="4"/>
  <c r="F4" i="4"/>
</calcChain>
</file>

<file path=xl/sharedStrings.xml><?xml version="1.0" encoding="utf-8"?>
<sst xmlns="http://schemas.openxmlformats.org/spreadsheetml/2006/main" count="71" uniqueCount="32">
  <si>
    <t>Time (h)</t>
  </si>
  <si>
    <t>Na2S (uM) -&gt;</t>
  </si>
  <si>
    <t>OD</t>
  </si>
  <si>
    <t>Na2S conc. (mM)</t>
  </si>
  <si>
    <t>Growth rate (/h)</t>
  </si>
  <si>
    <t>Population fold change</t>
  </si>
  <si>
    <t>left panel</t>
  </si>
  <si>
    <t>right panel</t>
  </si>
  <si>
    <t>datapoints</t>
  </si>
  <si>
    <t>Mean growth rate (/h)</t>
  </si>
  <si>
    <t>STRAINS</t>
  </si>
  <si>
    <t>WY1870, WY2640</t>
  </si>
  <si>
    <r>
      <t xml:space="preserve">hsu1Δ </t>
    </r>
    <r>
      <rPr>
        <sz val="11"/>
        <color theme="1"/>
        <rFont val="Calibri"/>
        <family val="2"/>
        <scheme val="minor"/>
      </rPr>
      <t>(WY2640)</t>
    </r>
  </si>
  <si>
    <t>WT (WY1870)</t>
  </si>
  <si>
    <t>upper panel: WY2601; lower panel: WY2597</t>
  </si>
  <si>
    <t>both panels: WY1364, WY2637</t>
  </si>
  <si>
    <t>wildtype (WY2601)</t>
  </si>
  <si>
    <r>
      <t>hsu1</t>
    </r>
    <r>
      <rPr>
        <i/>
        <sz val="11"/>
        <rFont val="Calibri"/>
        <family val="2"/>
      </rPr>
      <t>Δ</t>
    </r>
    <r>
      <rPr>
        <i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(2597)</t>
    </r>
  </si>
  <si>
    <t>WT (WY1364)</t>
  </si>
  <si>
    <r>
      <t xml:space="preserve">hsu1Δ </t>
    </r>
    <r>
      <rPr>
        <sz val="11"/>
        <color theme="1"/>
        <rFont val="Calibri"/>
        <family val="2"/>
        <scheme val="minor"/>
      </rPr>
      <t>(WY2637)</t>
    </r>
  </si>
  <si>
    <t>PRECULTURE MEDIUM: SD</t>
  </si>
  <si>
    <t>SETUP</t>
  </si>
  <si>
    <t>EXPERIMENT MEDIUM: SD supplemented with different concentrations of sodium sulfide (Na2S)</t>
  </si>
  <si>
    <t>13 mm glass tubes, with parafilm</t>
  </si>
  <si>
    <t>2.5-ml monocultures of each strain</t>
  </si>
  <si>
    <t>OD at 600nm was measured for all experiments</t>
  </si>
  <si>
    <t>dotted line</t>
  </si>
  <si>
    <t>Fig Mi</t>
  </si>
  <si>
    <t>Fig Mii</t>
  </si>
  <si>
    <t>Fig Miii</t>
  </si>
  <si>
    <t>Technical replicates: 3 for Figs Mi and Miii, 1 for Fig Mii</t>
  </si>
  <si>
    <t>In addition, flow cytometry was used to measure population fold change in Fig Mii right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1" fillId="0" borderId="0" xfId="0" applyNumberFormat="1" applyFont="1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wrapText="1"/>
    </xf>
    <xf numFmtId="0" fontId="5" fillId="0" borderId="0" xfId="0" applyFont="1" applyAlignment="1">
      <alignment wrapText="1"/>
    </xf>
    <xf numFmtId="0" fontId="4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C7D44-D20E-4868-83FC-1F4695BCCF98}">
  <dimension ref="A2:C15"/>
  <sheetViews>
    <sheetView topLeftCell="A9" workbookViewId="0">
      <selection activeCell="K21" sqref="K21"/>
    </sheetView>
  </sheetViews>
  <sheetFormatPr defaultRowHeight="14.4" x14ac:dyDescent="0.3"/>
  <sheetData>
    <row r="2" spans="1:3" x14ac:dyDescent="0.3">
      <c r="A2" t="s">
        <v>10</v>
      </c>
      <c r="B2" t="s">
        <v>27</v>
      </c>
      <c r="C2" t="s">
        <v>14</v>
      </c>
    </row>
    <row r="3" spans="1:3" x14ac:dyDescent="0.3">
      <c r="B3" t="s">
        <v>28</v>
      </c>
      <c r="C3" t="s">
        <v>15</v>
      </c>
    </row>
    <row r="4" spans="1:3" x14ac:dyDescent="0.3">
      <c r="B4" t="s">
        <v>29</v>
      </c>
      <c r="C4" t="s">
        <v>11</v>
      </c>
    </row>
    <row r="7" spans="1:3" x14ac:dyDescent="0.3">
      <c r="A7" t="s">
        <v>20</v>
      </c>
    </row>
    <row r="9" spans="1:3" x14ac:dyDescent="0.3">
      <c r="A9" t="s">
        <v>22</v>
      </c>
    </row>
    <row r="11" spans="1:3" x14ac:dyDescent="0.3">
      <c r="A11" t="s">
        <v>21</v>
      </c>
      <c r="B11" t="s">
        <v>23</v>
      </c>
    </row>
    <row r="12" spans="1:3" x14ac:dyDescent="0.3">
      <c r="B12" t="s">
        <v>24</v>
      </c>
    </row>
    <row r="13" spans="1:3" x14ac:dyDescent="0.3">
      <c r="B13" t="s">
        <v>30</v>
      </c>
    </row>
    <row r="14" spans="1:3" x14ac:dyDescent="0.3">
      <c r="B14" t="s">
        <v>25</v>
      </c>
    </row>
    <row r="15" spans="1:3" x14ac:dyDescent="0.3">
      <c r="B15" t="s">
        <v>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C1B04-C4B1-4AC1-A9A7-603D4B00EBB4}">
  <dimension ref="A1:P10"/>
  <sheetViews>
    <sheetView workbookViewId="0">
      <selection activeCell="B1" sqref="B1:P1"/>
    </sheetView>
  </sheetViews>
  <sheetFormatPr defaultRowHeight="14.4" x14ac:dyDescent="0.3"/>
  <cols>
    <col min="1" max="1" width="14.109375" style="2" customWidth="1"/>
    <col min="2" max="16384" width="8.88671875" style="2"/>
  </cols>
  <sheetData>
    <row r="1" spans="1:16" x14ac:dyDescent="0.3">
      <c r="B1" s="8" t="s">
        <v>16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1:16" x14ac:dyDescent="0.3">
      <c r="A2" s="2" t="s">
        <v>1</v>
      </c>
      <c r="B2" s="2">
        <v>0</v>
      </c>
      <c r="C2" s="2">
        <v>0</v>
      </c>
      <c r="D2" s="2">
        <v>0</v>
      </c>
      <c r="E2" s="2">
        <v>0.6</v>
      </c>
      <c r="F2" s="2">
        <v>0.6</v>
      </c>
      <c r="G2" s="2">
        <v>0.6</v>
      </c>
      <c r="H2" s="2">
        <v>1.2</v>
      </c>
      <c r="I2" s="2">
        <v>1.2</v>
      </c>
      <c r="J2" s="2">
        <v>1.2</v>
      </c>
      <c r="K2" s="2">
        <v>2.4</v>
      </c>
      <c r="L2" s="2">
        <v>2.4</v>
      </c>
      <c r="M2" s="2">
        <v>2.4</v>
      </c>
      <c r="N2" s="2">
        <v>3.6</v>
      </c>
      <c r="O2" s="2">
        <v>3.6</v>
      </c>
      <c r="P2" s="2">
        <v>3.6</v>
      </c>
    </row>
    <row r="3" spans="1:16" x14ac:dyDescent="0.3">
      <c r="A3" s="1" t="s">
        <v>0</v>
      </c>
      <c r="B3" s="2" t="s">
        <v>2</v>
      </c>
      <c r="C3" s="2" t="s">
        <v>2</v>
      </c>
      <c r="D3" s="2" t="s">
        <v>2</v>
      </c>
      <c r="E3" s="2" t="s">
        <v>2</v>
      </c>
      <c r="F3" s="2" t="s">
        <v>2</v>
      </c>
      <c r="G3" s="2" t="s">
        <v>2</v>
      </c>
      <c r="H3" s="2" t="s">
        <v>2</v>
      </c>
      <c r="I3" s="2" t="s">
        <v>2</v>
      </c>
      <c r="J3" s="2" t="s">
        <v>2</v>
      </c>
      <c r="K3" s="2" t="s">
        <v>2</v>
      </c>
      <c r="L3" s="2" t="s">
        <v>2</v>
      </c>
      <c r="M3" s="2" t="s">
        <v>2</v>
      </c>
      <c r="N3" s="2" t="s">
        <v>2</v>
      </c>
      <c r="O3" s="2" t="s">
        <v>2</v>
      </c>
      <c r="P3" s="2" t="s">
        <v>2</v>
      </c>
    </row>
    <row r="4" spans="1:16" x14ac:dyDescent="0.3">
      <c r="A4" s="1">
        <v>0</v>
      </c>
      <c r="B4" s="2">
        <v>6.3E-3</v>
      </c>
      <c r="C4" s="2">
        <v>6.3E-3</v>
      </c>
      <c r="D4" s="2">
        <v>6.3E-3</v>
      </c>
      <c r="E4" s="2">
        <v>6.3E-3</v>
      </c>
      <c r="F4" s="2">
        <v>6.3E-3</v>
      </c>
      <c r="G4" s="2">
        <v>6.3E-3</v>
      </c>
      <c r="H4" s="2">
        <v>6.3E-3</v>
      </c>
      <c r="I4" s="2">
        <v>6.3E-3</v>
      </c>
      <c r="J4" s="2">
        <v>6.3E-3</v>
      </c>
      <c r="K4" s="2">
        <v>6.3E-3</v>
      </c>
      <c r="L4" s="2">
        <v>6.3E-3</v>
      </c>
      <c r="M4" s="2">
        <v>6.3E-3</v>
      </c>
      <c r="N4" s="2">
        <v>6.3E-3</v>
      </c>
      <c r="O4" s="2">
        <v>6.3E-3</v>
      </c>
      <c r="P4" s="2">
        <v>6.3E-3</v>
      </c>
    </row>
    <row r="5" spans="1:16" x14ac:dyDescent="0.3">
      <c r="A5" s="1">
        <v>7.3000000000000007</v>
      </c>
      <c r="B5" s="2">
        <v>0.11509999999999999</v>
      </c>
      <c r="C5" s="2">
        <v>0.1152</v>
      </c>
      <c r="D5" s="2">
        <v>0.1152</v>
      </c>
      <c r="E5" s="2">
        <v>1.54E-2</v>
      </c>
      <c r="F5" s="2">
        <v>1.6799999999999999E-2</v>
      </c>
      <c r="G5" s="2">
        <v>1.5100000000000001E-2</v>
      </c>
      <c r="H5" s="2">
        <v>9.7999999999999997E-3</v>
      </c>
      <c r="I5" s="2">
        <v>1.0500000000000001E-2</v>
      </c>
      <c r="J5" s="2">
        <v>9.7000000000000003E-3</v>
      </c>
      <c r="K5" s="2">
        <v>4.5199999999999997E-2</v>
      </c>
      <c r="L5" s="2">
        <v>3.9100000000000003E-2</v>
      </c>
      <c r="M5" s="2">
        <v>3.7499999999999999E-2</v>
      </c>
      <c r="N5" s="2">
        <v>0.10199999999999999</v>
      </c>
      <c r="O5" s="2">
        <v>7.3700000000000002E-2</v>
      </c>
      <c r="P5" s="2">
        <v>6.2E-2</v>
      </c>
    </row>
    <row r="6" spans="1:16" x14ac:dyDescent="0.3">
      <c r="A6" s="1">
        <v>25.349999999999998</v>
      </c>
      <c r="B6" s="2">
        <v>1.4137</v>
      </c>
      <c r="C6" s="2">
        <v>1.4088000000000001</v>
      </c>
      <c r="D6" s="2">
        <v>1.4058999999999999</v>
      </c>
      <c r="E6" s="2">
        <v>0.59450000000000003</v>
      </c>
      <c r="F6" s="2">
        <v>1.0062</v>
      </c>
      <c r="G6" s="2">
        <v>0.45179999999999998</v>
      </c>
      <c r="H6" s="2">
        <v>9.7999999999999997E-3</v>
      </c>
      <c r="I6" s="2">
        <v>9.7999999999999997E-3</v>
      </c>
      <c r="J6" s="2">
        <v>8.2000000000000007E-3</v>
      </c>
      <c r="K6" s="2">
        <v>1.14E-2</v>
      </c>
      <c r="L6" s="2">
        <v>1.01E-2</v>
      </c>
      <c r="M6" s="2">
        <v>9.9000000000000008E-3</v>
      </c>
      <c r="N6" s="2">
        <v>1.1299999999999999E-2</v>
      </c>
      <c r="O6" s="2">
        <v>2.64E-2</v>
      </c>
      <c r="P6" s="2">
        <v>2.1499999999999998E-2</v>
      </c>
    </row>
    <row r="7" spans="1:16" x14ac:dyDescent="0.3">
      <c r="A7" s="1">
        <v>53.766666666666673</v>
      </c>
      <c r="B7" s="2">
        <v>1.4205000000000001</v>
      </c>
      <c r="C7" s="2">
        <v>1.4148000000000001</v>
      </c>
      <c r="D7" s="2">
        <v>1.4171</v>
      </c>
      <c r="E7" s="2">
        <v>1.3653</v>
      </c>
      <c r="F7" s="2">
        <v>1.4316</v>
      </c>
      <c r="G7" s="2">
        <v>1.3662000000000001</v>
      </c>
      <c r="H7" s="2">
        <v>7.7999999999999996E-3</v>
      </c>
      <c r="I7" s="2">
        <v>1.03E-2</v>
      </c>
      <c r="J7" s="2">
        <v>1.32E-2</v>
      </c>
      <c r="K7" s="2">
        <v>1.29E-2</v>
      </c>
      <c r="L7" s="2">
        <v>1.03E-2</v>
      </c>
      <c r="M7" s="2">
        <v>1.9900000000000001E-2</v>
      </c>
      <c r="N7" s="2">
        <v>1.43E-2</v>
      </c>
      <c r="O7" s="2">
        <v>1.2999999999999999E-2</v>
      </c>
      <c r="P7" s="2">
        <v>1.29E-2</v>
      </c>
    </row>
    <row r="8" spans="1:16" x14ac:dyDescent="0.3">
      <c r="A8" s="1">
        <v>75.716666666666669</v>
      </c>
      <c r="B8" s="2">
        <v>1.423</v>
      </c>
      <c r="C8" s="2">
        <v>1.42</v>
      </c>
      <c r="D8" s="2">
        <v>1.4100999999999999</v>
      </c>
      <c r="E8" s="2">
        <v>1.3629</v>
      </c>
      <c r="F8" s="2">
        <v>1.4662999999999999</v>
      </c>
      <c r="G8" s="2">
        <v>1.4061999999999999</v>
      </c>
      <c r="H8" s="2">
        <v>7.1000000000000004E-3</v>
      </c>
      <c r="I8" s="2">
        <v>2.29E-2</v>
      </c>
      <c r="J8" s="2">
        <v>9.4999999999999998E-3</v>
      </c>
      <c r="K8" s="2">
        <v>1.41E-2</v>
      </c>
      <c r="L8" s="2">
        <v>9.1000000000000004E-3</v>
      </c>
      <c r="M8" s="2">
        <v>1.5599999999999999E-2</v>
      </c>
      <c r="N8" s="2">
        <v>1.8100000000000002E-2</v>
      </c>
      <c r="O8" s="2">
        <v>1.6400000000000001E-2</v>
      </c>
      <c r="P8" s="2">
        <v>1.37E-2</v>
      </c>
    </row>
    <row r="9" spans="1:16" x14ac:dyDescent="0.3">
      <c r="A9" s="1">
        <v>100.61666666666667</v>
      </c>
      <c r="B9" s="2">
        <v>1.4134</v>
      </c>
      <c r="C9" s="2">
        <v>1.4348000000000001</v>
      </c>
      <c r="D9" s="2">
        <v>1.4126000000000001</v>
      </c>
      <c r="E9" s="2">
        <v>1.3863000000000001</v>
      </c>
      <c r="F9" s="2">
        <v>1.5264</v>
      </c>
      <c r="G9" s="2">
        <v>1.409</v>
      </c>
      <c r="H9" s="2">
        <v>5.7000000000000002E-3</v>
      </c>
      <c r="I9" s="2">
        <v>0.25009999999999999</v>
      </c>
      <c r="J9" s="2">
        <v>4.7000000000000002E-3</v>
      </c>
      <c r="K9" s="2">
        <v>1.3899999999999999E-2</v>
      </c>
      <c r="L9" s="2">
        <v>4.0000000000000001E-3</v>
      </c>
      <c r="M9" s="2">
        <v>1.52E-2</v>
      </c>
      <c r="N9" s="2">
        <v>1.67E-2</v>
      </c>
      <c r="O9" s="2">
        <v>1.17E-2</v>
      </c>
      <c r="P9" s="2">
        <v>9.7999999999999997E-3</v>
      </c>
    </row>
    <row r="10" spans="1:16" x14ac:dyDescent="0.3">
      <c r="A10" s="1">
        <v>122.18333333333332</v>
      </c>
      <c r="B10" s="2">
        <v>1.4202999999999999</v>
      </c>
      <c r="C10" s="2">
        <v>1.4194</v>
      </c>
      <c r="D10" s="2">
        <v>1.4111</v>
      </c>
      <c r="E10" s="2">
        <v>1.4058999999999999</v>
      </c>
      <c r="F10" s="2">
        <v>1.4930000000000001</v>
      </c>
      <c r="G10" s="2">
        <v>1.4054</v>
      </c>
      <c r="H10" s="2">
        <v>6.1000000000000004E-3</v>
      </c>
      <c r="I10" s="2">
        <v>1.2437</v>
      </c>
      <c r="J10" s="2">
        <v>3.7000000000000002E-3</v>
      </c>
      <c r="K10" s="2">
        <v>1.6299999999999999E-2</v>
      </c>
      <c r="L10" s="2">
        <v>5.7999999999999996E-3</v>
      </c>
      <c r="M10" s="2">
        <v>1.5900000000000001E-2</v>
      </c>
      <c r="N10" s="2">
        <v>1.7999999999999999E-2</v>
      </c>
      <c r="O10" s="2">
        <v>1.5299999999999999E-2</v>
      </c>
      <c r="P10" s="2">
        <v>1.12E-2</v>
      </c>
    </row>
  </sheetData>
  <mergeCells count="1">
    <mergeCell ref="B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088F5-AF62-4364-8FD4-A59515453769}">
  <dimension ref="A1:P12"/>
  <sheetViews>
    <sheetView workbookViewId="0">
      <selection activeCell="B1" sqref="B1:P1"/>
    </sheetView>
  </sheetViews>
  <sheetFormatPr defaultRowHeight="14.4" x14ac:dyDescent="0.3"/>
  <cols>
    <col min="1" max="1" width="15.88671875" style="2" customWidth="1"/>
    <col min="2" max="16384" width="8.88671875" style="2"/>
  </cols>
  <sheetData>
    <row r="1" spans="1:16" x14ac:dyDescent="0.3">
      <c r="B1" s="9" t="s">
        <v>17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1:16" x14ac:dyDescent="0.3">
      <c r="A2" s="2" t="s">
        <v>1</v>
      </c>
      <c r="B2" s="2">
        <v>0</v>
      </c>
      <c r="C2" s="2">
        <v>0</v>
      </c>
      <c r="D2" s="2">
        <v>0</v>
      </c>
      <c r="E2" s="2">
        <v>0.6</v>
      </c>
      <c r="F2" s="2">
        <v>0.6</v>
      </c>
      <c r="G2" s="2">
        <v>0.6</v>
      </c>
      <c r="H2" s="2">
        <v>1.2</v>
      </c>
      <c r="I2" s="2">
        <v>1.2</v>
      </c>
      <c r="J2" s="2">
        <v>1.2</v>
      </c>
      <c r="K2" s="2">
        <v>2.4</v>
      </c>
      <c r="L2" s="2">
        <v>2.4</v>
      </c>
      <c r="M2" s="2">
        <v>2.4</v>
      </c>
      <c r="N2" s="2">
        <v>3.6</v>
      </c>
      <c r="O2" s="2">
        <v>3.6</v>
      </c>
      <c r="P2" s="2">
        <v>3.6</v>
      </c>
    </row>
    <row r="3" spans="1:16" x14ac:dyDescent="0.3">
      <c r="A3" s="1" t="s">
        <v>0</v>
      </c>
      <c r="B3" s="2" t="s">
        <v>2</v>
      </c>
      <c r="C3" s="2" t="s">
        <v>2</v>
      </c>
      <c r="D3" s="2" t="s">
        <v>2</v>
      </c>
      <c r="E3" s="2" t="s">
        <v>2</v>
      </c>
      <c r="F3" s="2" t="s">
        <v>2</v>
      </c>
      <c r="G3" s="2" t="s">
        <v>2</v>
      </c>
      <c r="H3" s="2" t="s">
        <v>2</v>
      </c>
      <c r="I3" s="2" t="s">
        <v>2</v>
      </c>
      <c r="J3" s="2" t="s">
        <v>2</v>
      </c>
      <c r="K3" s="2" t="s">
        <v>2</v>
      </c>
      <c r="L3" s="2" t="s">
        <v>2</v>
      </c>
      <c r="M3" s="2" t="s">
        <v>2</v>
      </c>
      <c r="N3" s="2" t="s">
        <v>2</v>
      </c>
      <c r="O3" s="2" t="s">
        <v>2</v>
      </c>
      <c r="P3" s="2" t="s">
        <v>2</v>
      </c>
    </row>
    <row r="4" spans="1:16" x14ac:dyDescent="0.3">
      <c r="A4" s="1">
        <v>0</v>
      </c>
      <c r="B4" s="2">
        <v>7.4000000000000003E-3</v>
      </c>
      <c r="C4" s="2">
        <v>7.4000000000000003E-3</v>
      </c>
      <c r="D4" s="2">
        <v>7.4000000000000003E-3</v>
      </c>
      <c r="E4" s="2">
        <v>7.4000000000000003E-3</v>
      </c>
      <c r="F4" s="2">
        <v>7.4000000000000003E-3</v>
      </c>
      <c r="G4" s="2">
        <v>7.4000000000000003E-3</v>
      </c>
      <c r="H4" s="2">
        <v>7.4000000000000003E-3</v>
      </c>
      <c r="I4" s="2">
        <v>7.4000000000000003E-3</v>
      </c>
      <c r="J4" s="2">
        <v>7.4000000000000003E-3</v>
      </c>
      <c r="K4" s="2">
        <v>7.4000000000000003E-3</v>
      </c>
      <c r="L4" s="2">
        <v>7.4000000000000003E-3</v>
      </c>
      <c r="M4" s="2">
        <v>7.4000000000000003E-3</v>
      </c>
      <c r="N4" s="2">
        <v>7.4000000000000003E-3</v>
      </c>
      <c r="O4" s="2">
        <v>7.4000000000000003E-3</v>
      </c>
      <c r="P4" s="2">
        <v>7.4000000000000003E-3</v>
      </c>
    </row>
    <row r="5" spans="1:16" x14ac:dyDescent="0.3">
      <c r="A5" s="1">
        <v>7.3000000000000007</v>
      </c>
      <c r="B5" s="2">
        <v>0.1028</v>
      </c>
      <c r="C5" s="2">
        <v>0.1032</v>
      </c>
      <c r="D5" s="2">
        <v>0.1023</v>
      </c>
      <c r="E5" s="2">
        <v>1.2699999999999999E-2</v>
      </c>
      <c r="F5" s="2">
        <v>1.5100000000000001E-2</v>
      </c>
      <c r="G5" s="2">
        <v>1.7600000000000001E-2</v>
      </c>
      <c r="H5" s="2">
        <v>8.0000000000000002E-3</v>
      </c>
      <c r="I5" s="2">
        <v>9.1000000000000004E-3</v>
      </c>
      <c r="J5" s="2">
        <v>1.04E-2</v>
      </c>
      <c r="K5" s="2">
        <v>4.7399999999999998E-2</v>
      </c>
      <c r="L5" s="2">
        <v>5.2299999999999999E-2</v>
      </c>
      <c r="M5" s="2">
        <v>6.5699999999999995E-2</v>
      </c>
      <c r="N5" s="2">
        <v>6.83E-2</v>
      </c>
      <c r="O5" s="2">
        <v>0.1241</v>
      </c>
      <c r="P5" s="2">
        <v>7.2099999999999997E-2</v>
      </c>
    </row>
    <row r="6" spans="1:16" x14ac:dyDescent="0.3">
      <c r="A6" s="1">
        <v>25.349999999999998</v>
      </c>
      <c r="B6" s="2">
        <v>1.4119999999999999</v>
      </c>
      <c r="C6" s="2">
        <v>1.4057999999999999</v>
      </c>
      <c r="D6" s="2">
        <v>1.4127000000000001</v>
      </c>
      <c r="E6" s="2">
        <v>0.59179999999999999</v>
      </c>
      <c r="F6" s="2">
        <v>0.57440000000000002</v>
      </c>
      <c r="G6" s="2">
        <v>1.4351</v>
      </c>
      <c r="H6" s="2">
        <v>1.0800000000000001E-2</v>
      </c>
      <c r="I6" s="2">
        <v>8.6E-3</v>
      </c>
      <c r="J6" s="2">
        <v>1.9199999999999998E-2</v>
      </c>
      <c r="K6" s="2">
        <v>7.6E-3</v>
      </c>
      <c r="L6" s="2">
        <v>8.9999999999999993E-3</v>
      </c>
      <c r="M6" s="2">
        <v>1.04E-2</v>
      </c>
      <c r="N6" s="2">
        <v>1.21E-2</v>
      </c>
      <c r="O6" s="2">
        <v>1.18E-2</v>
      </c>
      <c r="P6" s="2">
        <v>1.3599999999999999E-2</v>
      </c>
    </row>
    <row r="7" spans="1:16" x14ac:dyDescent="0.3">
      <c r="A7" s="1">
        <v>53.766666666666673</v>
      </c>
      <c r="B7" s="2">
        <v>1.4133</v>
      </c>
      <c r="C7" s="2">
        <v>1.4053</v>
      </c>
      <c r="D7" s="2">
        <v>1.4194</v>
      </c>
      <c r="E7" s="2">
        <v>1.3452</v>
      </c>
      <c r="F7" s="2">
        <v>1.3566</v>
      </c>
      <c r="G7" s="2">
        <v>1.4380999999999999</v>
      </c>
      <c r="H7" s="2">
        <v>1.72E-2</v>
      </c>
      <c r="I7" s="2">
        <v>1.01E-2</v>
      </c>
      <c r="J7" s="2">
        <v>0.13539999999999999</v>
      </c>
      <c r="K7" s="2">
        <v>9.7000000000000003E-3</v>
      </c>
      <c r="L7" s="2">
        <v>1.6199999999999999E-2</v>
      </c>
      <c r="M7" s="2">
        <v>1.2800000000000001E-2</v>
      </c>
      <c r="N7" s="2">
        <v>1.8100000000000002E-2</v>
      </c>
      <c r="O7" s="2">
        <v>1.6899999999999998E-2</v>
      </c>
      <c r="P7" s="2">
        <v>2.1499999999999998E-2</v>
      </c>
    </row>
    <row r="8" spans="1:16" x14ac:dyDescent="0.3">
      <c r="A8" s="1">
        <v>75.716666666666669</v>
      </c>
      <c r="B8" s="2">
        <v>1.4193</v>
      </c>
      <c r="C8" s="2">
        <v>1.4041999999999999</v>
      </c>
      <c r="D8" s="2">
        <v>1.4181999999999999</v>
      </c>
      <c r="E8" s="2">
        <v>1.3349</v>
      </c>
      <c r="F8" s="2">
        <v>1.3672</v>
      </c>
      <c r="G8" s="2">
        <v>1.4483999999999999</v>
      </c>
      <c r="H8" s="2">
        <v>8.2199999999999995E-2</v>
      </c>
      <c r="I8" s="2">
        <v>9.2999999999999992E-3</v>
      </c>
      <c r="J8" s="2">
        <v>0.88560000000000005</v>
      </c>
      <c r="K8" s="2">
        <v>1.8700000000000001E-2</v>
      </c>
      <c r="L8" s="2">
        <v>2.0199999999999999E-2</v>
      </c>
      <c r="M8" s="2">
        <v>1.47E-2</v>
      </c>
      <c r="N8" s="2">
        <v>1.7999999999999999E-2</v>
      </c>
      <c r="O8" s="2">
        <v>2.1000000000000001E-2</v>
      </c>
      <c r="P8" s="2">
        <v>1.6799999999999999E-2</v>
      </c>
    </row>
    <row r="9" spans="1:16" x14ac:dyDescent="0.3">
      <c r="A9" s="1">
        <v>100.61666666666667</v>
      </c>
      <c r="B9" s="2">
        <v>1.4085000000000001</v>
      </c>
      <c r="C9" s="2">
        <v>1.4049</v>
      </c>
      <c r="D9" s="2">
        <v>1.4193</v>
      </c>
      <c r="E9" s="2">
        <v>1.3448</v>
      </c>
      <c r="F9" s="2">
        <v>1.3599000000000001</v>
      </c>
      <c r="G9" s="2">
        <v>1.4557</v>
      </c>
      <c r="H9" s="2">
        <v>0.85960000000000003</v>
      </c>
      <c r="I9" s="2">
        <v>6.4999999999999997E-3</v>
      </c>
      <c r="J9" s="2">
        <v>1.1374</v>
      </c>
      <c r="K9" s="2">
        <v>7.0000000000000001E-3</v>
      </c>
      <c r="L9" s="2">
        <v>1.7000000000000001E-2</v>
      </c>
      <c r="M9" s="2">
        <v>1.7299999999999999E-2</v>
      </c>
      <c r="N9" s="2">
        <v>1.9300000000000001E-2</v>
      </c>
      <c r="O9" s="2">
        <v>1.6199999999999999E-2</v>
      </c>
      <c r="P9" s="2">
        <v>1.6799999999999999E-2</v>
      </c>
    </row>
    <row r="10" spans="1:16" x14ac:dyDescent="0.3">
      <c r="A10" s="1">
        <v>122.18333333333332</v>
      </c>
      <c r="B10" s="2">
        <v>1.4160999999999999</v>
      </c>
      <c r="C10" s="2">
        <v>1.3918999999999999</v>
      </c>
      <c r="D10" s="2">
        <v>1.409</v>
      </c>
      <c r="E10" s="2">
        <v>1.3263</v>
      </c>
      <c r="F10" s="2">
        <v>1.3627</v>
      </c>
      <c r="G10" s="2">
        <v>1.464</v>
      </c>
      <c r="H10" s="2">
        <v>1.2339</v>
      </c>
      <c r="I10" s="2">
        <v>7.4000000000000003E-3</v>
      </c>
      <c r="J10" s="2">
        <v>1.1846000000000001</v>
      </c>
      <c r="K10" s="2">
        <v>8.0000000000000002E-3</v>
      </c>
      <c r="L10" s="2">
        <v>1.1299999999999999E-2</v>
      </c>
      <c r="M10" s="2">
        <v>1.9300000000000001E-2</v>
      </c>
      <c r="N10" s="2">
        <v>1.77E-2</v>
      </c>
      <c r="O10" s="2">
        <v>1.66E-2</v>
      </c>
      <c r="P10" s="2">
        <v>2.3599999999999999E-2</v>
      </c>
    </row>
    <row r="12" spans="1:16" x14ac:dyDescent="0.3">
      <c r="A12" s="1"/>
    </row>
  </sheetData>
  <mergeCells count="1">
    <mergeCell ref="B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45082-6BEA-4FF7-8B1A-64AC54DB049F}">
  <dimension ref="A1:G9"/>
  <sheetViews>
    <sheetView workbookViewId="0">
      <selection activeCell="F16" sqref="F16"/>
    </sheetView>
  </sheetViews>
  <sheetFormatPr defaultRowHeight="14.4" x14ac:dyDescent="0.3"/>
  <cols>
    <col min="1" max="1" width="12.5546875" customWidth="1"/>
    <col min="2" max="2" width="11.6640625" customWidth="1"/>
    <col min="3" max="3" width="11" customWidth="1"/>
    <col min="5" max="5" width="12.6640625" customWidth="1"/>
    <col min="6" max="6" width="11.5546875" customWidth="1"/>
    <col min="7" max="7" width="11" customWidth="1"/>
  </cols>
  <sheetData>
    <row r="1" spans="1:7" x14ac:dyDescent="0.3">
      <c r="A1" s="10" t="s">
        <v>6</v>
      </c>
      <c r="B1" s="10"/>
      <c r="C1" s="10"/>
      <c r="D1" s="7"/>
      <c r="E1" s="10" t="s">
        <v>7</v>
      </c>
      <c r="F1" s="10"/>
      <c r="G1" s="10"/>
    </row>
    <row r="2" spans="1:7" x14ac:dyDescent="0.3">
      <c r="A2" s="7"/>
      <c r="B2" s="10" t="s">
        <v>4</v>
      </c>
      <c r="C2" s="10"/>
      <c r="D2" s="7"/>
      <c r="E2" s="7"/>
      <c r="F2" s="10" t="s">
        <v>5</v>
      </c>
      <c r="G2" s="10"/>
    </row>
    <row r="3" spans="1:7" s="5" customFormat="1" ht="28.8" x14ac:dyDescent="0.3">
      <c r="A3" s="5" t="s">
        <v>3</v>
      </c>
      <c r="B3" s="5" t="s">
        <v>18</v>
      </c>
      <c r="C3" s="6" t="s">
        <v>19</v>
      </c>
      <c r="E3" s="5" t="s">
        <v>3</v>
      </c>
      <c r="F3" s="5" t="s">
        <v>18</v>
      </c>
      <c r="G3" s="6" t="s">
        <v>19</v>
      </c>
    </row>
    <row r="4" spans="1:7" x14ac:dyDescent="0.3">
      <c r="A4">
        <v>0</v>
      </c>
      <c r="B4" s="3">
        <v>0.30131341597617889</v>
      </c>
      <c r="C4" s="3">
        <v>0.29030766405211916</v>
      </c>
      <c r="E4">
        <v>0</v>
      </c>
      <c r="F4" s="4">
        <v>20.271324072522194</v>
      </c>
      <c r="G4" s="4">
        <v>14.44894518155497</v>
      </c>
    </row>
    <row r="5" spans="1:7" x14ac:dyDescent="0.3">
      <c r="A5">
        <v>0.05</v>
      </c>
      <c r="B5" s="3">
        <v>0.27639545806643084</v>
      </c>
      <c r="C5" s="3">
        <v>0.26663181618904863</v>
      </c>
      <c r="E5">
        <v>0.05</v>
      </c>
      <c r="F5" s="4">
        <v>13.503001510244964</v>
      </c>
      <c r="G5" s="4">
        <v>17.045463558426881</v>
      </c>
    </row>
    <row r="6" spans="1:7" x14ac:dyDescent="0.3">
      <c r="A6">
        <v>0.2</v>
      </c>
      <c r="B6" s="3">
        <v>0.23054290546780432</v>
      </c>
      <c r="C6" s="3">
        <v>0.2287298541174892</v>
      </c>
      <c r="E6">
        <v>0.2</v>
      </c>
      <c r="F6" s="4">
        <v>18.205313631576807</v>
      </c>
      <c r="G6" s="4">
        <v>17.766550801221733</v>
      </c>
    </row>
    <row r="7" spans="1:7" x14ac:dyDescent="0.3">
      <c r="A7">
        <v>0.6</v>
      </c>
      <c r="B7" s="3">
        <v>0.15643684341544051</v>
      </c>
      <c r="C7" s="3">
        <v>0.14917190389905707</v>
      </c>
      <c r="E7">
        <v>0.6</v>
      </c>
      <c r="F7" s="4">
        <v>14.469031389457074</v>
      </c>
      <c r="G7" s="4">
        <v>15.9267717307495</v>
      </c>
    </row>
    <row r="8" spans="1:7" x14ac:dyDescent="0.3">
      <c r="A8">
        <v>1.8</v>
      </c>
      <c r="B8" s="3">
        <v>0.11002566635892937</v>
      </c>
      <c r="C8" s="3">
        <v>0.10891097427909645</v>
      </c>
      <c r="E8">
        <v>1.8</v>
      </c>
      <c r="F8" s="4">
        <v>8.3885267304771869</v>
      </c>
      <c r="G8" s="4">
        <v>8.7493191792760729</v>
      </c>
    </row>
    <row r="9" spans="1:7" x14ac:dyDescent="0.3">
      <c r="A9">
        <v>3.6</v>
      </c>
      <c r="B9" s="3">
        <v>6.7241348874932327E-2</v>
      </c>
      <c r="C9" s="3">
        <v>5.751356853080708E-2</v>
      </c>
      <c r="E9">
        <v>3.6</v>
      </c>
      <c r="F9" s="4">
        <v>0.90963990752310198</v>
      </c>
      <c r="G9" s="4">
        <v>0.8480670325275691</v>
      </c>
    </row>
  </sheetData>
  <mergeCells count="4">
    <mergeCell ref="B2:C2"/>
    <mergeCell ref="F2:G2"/>
    <mergeCell ref="A1:C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728BB-13A3-48DB-BDDF-56B7D8862C71}">
  <dimension ref="A1:G15"/>
  <sheetViews>
    <sheetView tabSelected="1" workbookViewId="0">
      <selection activeCell="H20" sqref="H20"/>
    </sheetView>
  </sheetViews>
  <sheetFormatPr defaultRowHeight="14.4" x14ac:dyDescent="0.3"/>
  <cols>
    <col min="1" max="1" width="12.109375" customWidth="1"/>
    <col min="5" max="5" width="11.6640625" customWidth="1"/>
    <col min="7" max="7" width="11.109375" customWidth="1"/>
  </cols>
  <sheetData>
    <row r="1" spans="1:7" x14ac:dyDescent="0.3">
      <c r="A1" s="10" t="s">
        <v>8</v>
      </c>
      <c r="B1" s="10"/>
      <c r="C1" s="10"/>
      <c r="D1" s="7"/>
      <c r="E1" s="10" t="s">
        <v>26</v>
      </c>
      <c r="F1" s="10"/>
      <c r="G1" s="10"/>
    </row>
    <row r="2" spans="1:7" x14ac:dyDescent="0.3">
      <c r="A2" s="7"/>
      <c r="B2" s="10" t="s">
        <v>4</v>
      </c>
      <c r="C2" s="10"/>
      <c r="D2" s="7"/>
      <c r="E2" s="7"/>
      <c r="F2" s="10" t="s">
        <v>9</v>
      </c>
      <c r="G2" s="10"/>
    </row>
    <row r="3" spans="1:7" s="5" customFormat="1" ht="28.8" x14ac:dyDescent="0.3">
      <c r="A3" s="5" t="s">
        <v>3</v>
      </c>
      <c r="B3" s="5" t="s">
        <v>13</v>
      </c>
      <c r="C3" s="6" t="s">
        <v>12</v>
      </c>
      <c r="E3" s="5" t="s">
        <v>3</v>
      </c>
      <c r="F3" s="5" t="s">
        <v>13</v>
      </c>
      <c r="G3" s="6" t="s">
        <v>12</v>
      </c>
    </row>
    <row r="4" spans="1:7" x14ac:dyDescent="0.3">
      <c r="A4">
        <v>0</v>
      </c>
      <c r="B4" s="3">
        <v>0.39461819750439475</v>
      </c>
      <c r="C4" s="3">
        <v>0.40191229204873569</v>
      </c>
      <c r="E4">
        <v>0</v>
      </c>
      <c r="F4" s="3">
        <f>AVERAGE(B4:B6)</f>
        <v>0.39323616911954429</v>
      </c>
      <c r="G4" s="3">
        <f>AVERAGE(C4:C6)</f>
        <v>0.39934286590503598</v>
      </c>
    </row>
    <row r="5" spans="1:7" x14ac:dyDescent="0.3">
      <c r="A5">
        <v>0</v>
      </c>
      <c r="B5" s="3">
        <v>0.3936491613535491</v>
      </c>
      <c r="C5" s="3">
        <v>0.40332269569711432</v>
      </c>
      <c r="E5">
        <v>0.6</v>
      </c>
      <c r="F5" s="3">
        <f>AVERAGE(B7:B9)</f>
        <v>0.19310309856666988</v>
      </c>
      <c r="G5" s="3">
        <f>AVERAGE(C7:C9)</f>
        <v>0.19676032822409231</v>
      </c>
    </row>
    <row r="6" spans="1:7" x14ac:dyDescent="0.3">
      <c r="A6">
        <v>0</v>
      </c>
      <c r="B6" s="3">
        <v>0.39144114850068901</v>
      </c>
      <c r="C6" s="3">
        <v>0.39279360996925794</v>
      </c>
      <c r="E6">
        <v>1.8</v>
      </c>
      <c r="F6" s="3">
        <f>AVERAGE(B10:B12)</f>
        <v>0.11976923985749992</v>
      </c>
      <c r="G6" s="3">
        <f>AVERAGE(C10:C12)</f>
        <v>0.12032995106685067</v>
      </c>
    </row>
    <row r="7" spans="1:7" x14ac:dyDescent="0.3">
      <c r="A7">
        <v>0.6</v>
      </c>
      <c r="B7" s="3">
        <v>0.20437986137677658</v>
      </c>
      <c r="C7" s="3">
        <v>0.206455073412249</v>
      </c>
      <c r="E7">
        <v>3.6</v>
      </c>
      <c r="F7" s="3">
        <f>AVERAGE(B13:B15)</f>
        <v>8.5460428143694964E-2</v>
      </c>
      <c r="G7" s="3">
        <f>AVERAGE(C13:C15)</f>
        <v>8.2950422547253766E-2</v>
      </c>
    </row>
    <row r="8" spans="1:7" x14ac:dyDescent="0.3">
      <c r="A8">
        <v>0.6</v>
      </c>
      <c r="B8" s="3">
        <v>0.18157477048990323</v>
      </c>
      <c r="C8" s="3">
        <v>0.17823282223343434</v>
      </c>
    </row>
    <row r="9" spans="1:7" x14ac:dyDescent="0.3">
      <c r="A9">
        <v>0.6</v>
      </c>
      <c r="B9" s="3">
        <v>0.19335466383332983</v>
      </c>
      <c r="C9" s="3">
        <v>0.20559308902659368</v>
      </c>
    </row>
    <row r="10" spans="1:7" x14ac:dyDescent="0.3">
      <c r="A10">
        <v>1.8</v>
      </c>
      <c r="B10" s="3">
        <v>0.11522891963279398</v>
      </c>
      <c r="C10" s="3">
        <v>0.11253148799106802</v>
      </c>
    </row>
    <row r="11" spans="1:7" x14ac:dyDescent="0.3">
      <c r="A11">
        <v>1.8</v>
      </c>
      <c r="B11" s="3">
        <v>0.11893880998844882</v>
      </c>
      <c r="C11" s="3">
        <v>0.12562192424791507</v>
      </c>
    </row>
    <row r="12" spans="1:7" x14ac:dyDescent="0.3">
      <c r="A12">
        <v>1.8</v>
      </c>
      <c r="B12" s="3">
        <v>0.12513998995125694</v>
      </c>
      <c r="C12" s="3">
        <v>0.12283644096156893</v>
      </c>
    </row>
    <row r="13" spans="1:7" x14ac:dyDescent="0.3">
      <c r="A13">
        <v>3.6</v>
      </c>
      <c r="B13" s="3">
        <v>8.6291239482760851E-2</v>
      </c>
      <c r="C13" s="3">
        <v>8.726847780285539E-2</v>
      </c>
    </row>
    <row r="14" spans="1:7" x14ac:dyDescent="0.3">
      <c r="A14">
        <v>3.6</v>
      </c>
      <c r="B14" s="3">
        <v>8.4141966878251637E-2</v>
      </c>
      <c r="C14" s="3">
        <v>7.6521600779986071E-2</v>
      </c>
    </row>
    <row r="15" spans="1:7" x14ac:dyDescent="0.3">
      <c r="A15">
        <v>3.6</v>
      </c>
      <c r="B15" s="3">
        <v>8.5948078070072348E-2</v>
      </c>
      <c r="C15" s="3">
        <v>8.506118905891985E-2</v>
      </c>
    </row>
  </sheetData>
  <mergeCells count="4">
    <mergeCell ref="A1:C1"/>
    <mergeCell ref="E1:G1"/>
    <mergeCell ref="B2:C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tadata</vt:lpstr>
      <vt:lpstr>Fig Mi_upper</vt:lpstr>
      <vt:lpstr>Fig Mi_lower</vt:lpstr>
      <vt:lpstr>Fig Mii</vt:lpstr>
      <vt:lpstr>Fig Mi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al .</dc:creator>
  <cp:lastModifiedBy>Sonal .</cp:lastModifiedBy>
  <dcterms:created xsi:type="dcterms:W3CDTF">2023-11-17T03:01:15Z</dcterms:created>
  <dcterms:modified xsi:type="dcterms:W3CDTF">2023-11-28T16:45:30Z</dcterms:modified>
</cp:coreProperties>
</file>